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9" firstSheet="0" activeTab="2"/>
  </bookViews>
  <sheets>
    <sheet name="Fibre Structural Analysis" sheetId="1" state="visible" r:id="rId2"/>
    <sheet name="Stiffness and Strength" sheetId="2" state="visible" r:id="rId3"/>
    <sheet name="Water Flux Analysi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" uniqueCount="111">
  <si>
    <t xml:space="preserve">(A)</t>
  </si>
  <si>
    <t xml:space="preserve">PAN fibre diameters, Pore size</t>
  </si>
  <si>
    <t xml:space="preserve">Mean Diameter of PAN fibre</t>
  </si>
  <si>
    <t xml:space="preserve">FDiamPAN</t>
  </si>
  <si>
    <t xml:space="preserve">Mean Diameter of PAN/HNT fibre</t>
  </si>
  <si>
    <t xml:space="preserve">FDiamPANHNT</t>
  </si>
  <si>
    <t xml:space="preserve">Mean pore diameter of fibrous mesh (PAN &amp; PAN/HNT)</t>
  </si>
  <si>
    <t xml:space="preserve">PoreDiam</t>
  </si>
  <si>
    <t xml:space="preserve">Estimating the volume fraction of water uptake</t>
  </si>
  <si>
    <t xml:space="preserve">Ordr Mag Est VH2O</t>
  </si>
  <si>
    <t xml:space="preserve">NOTE: Using FDiamPAN</t>
  </si>
  <si>
    <t xml:space="preserve">NOTE: Using FDiamPANHNT</t>
  </si>
  <si>
    <t xml:space="preserve">(B)</t>
  </si>
  <si>
    <t xml:space="preserve">Volume fractions of PAN, HNT, Water</t>
  </si>
  <si>
    <t xml:space="preserve">Dry</t>
  </si>
  <si>
    <t xml:space="preserve">Wet</t>
  </si>
  <si>
    <t xml:space="preserve">Volume fraction of HNT</t>
  </si>
  <si>
    <t xml:space="preserve">VHNT</t>
  </si>
  <si>
    <t xml:space="preserve">Volume fraction of PAN</t>
  </si>
  <si>
    <t xml:space="preserve">VPAN</t>
  </si>
  <si>
    <t xml:space="preserve">Volume fraction of H2O</t>
  </si>
  <si>
    <t xml:space="preserve">VH2O</t>
  </si>
  <si>
    <t xml:space="preserve">Weighted coefficient associated with Volume fraction of HNT, Eq. 7 (research article)</t>
  </si>
  <si>
    <t xml:space="preserve">alpha(HNT)</t>
  </si>
  <si>
    <t xml:space="preserve">Weighted coefficient associated with Volume fraction of PAN, Eq. 7 (research article)</t>
  </si>
  <si>
    <t xml:space="preserve">alpha(PAN)</t>
  </si>
  <si>
    <t xml:space="preserve">VHNT/VPAN</t>
  </si>
  <si>
    <t xml:space="preserve">Order of magnitude estimate base on strength measurement, i.e. sU,dry/sU,wet (Expt Data, research article)</t>
  </si>
  <si>
    <t xml:space="preserve">Weighted coefficient in Eq 7 (research article)</t>
  </si>
  <si>
    <t xml:space="preserve">Mathematical modelling parameters used for PLA/HNT composite mesh</t>
  </si>
  <si>
    <t xml:space="preserve">Rule of Mixture model for mesh fracture strength, sU</t>
  </si>
  <si>
    <t xml:space="preserve">Halpin-Tsai model for the mesh stiffness, E (Dong et al. 2015, Composites Part A, 76, 28–36)</t>
  </si>
  <si>
    <t xml:space="preserve">Mesh</t>
  </si>
  <si>
    <t xml:space="preserve">PAN/HNT</t>
  </si>
  <si>
    <t xml:space="preserve">STATES</t>
  </si>
  <si>
    <t xml:space="preserve">DRY</t>
  </si>
  <si>
    <t xml:space="preserve">WET</t>
  </si>
  <si>
    <t xml:space="preserve">Density of HNT(#)  g/cm3</t>
  </si>
  <si>
    <t xml:space="preserve">Density of PAN (#) g/cm3</t>
  </si>
  <si>
    <t xml:space="preserve">Fracture strength of HNT, sHNT (MPa) order mag (*)</t>
  </si>
  <si>
    <t xml:space="preserve">Stiffness of HNT, EHNT (MPa) (**)</t>
  </si>
  <si>
    <t xml:space="preserve">PAN material, average stress (MPa) (+)</t>
  </si>
  <si>
    <t xml:space="preserve">Stiffness of PAN material (MPa) (++)</t>
  </si>
  <si>
    <t xml:space="preserve">Fracture strength of PAN mesh, sPAN (MPa) EXPERIMENT</t>
  </si>
  <si>
    <t xml:space="preserve">Stiffness of PAN mesh, EPAN (MPa) EXPERIMENT</t>
  </si>
  <si>
    <t xml:space="preserve">Weight fraction of HNT, VHNT w/w</t>
  </si>
  <si>
    <t xml:space="preserve">Volume fraction of HNT, VHNT</t>
  </si>
  <si>
    <t xml:space="preserve">Volume fraction of PAN, VPAN</t>
  </si>
  <si>
    <t xml:space="preserve">Volume fraction of water, VH2O</t>
  </si>
  <si>
    <t xml:space="preserve">Weighted coefficient associated with Volume fraction of HNT, Eq 7 (research article), alpha(HNT)</t>
  </si>
  <si>
    <t xml:space="preserve">Weighted coefficient associated with Volume fraction of PAN, Eq 7 (research article), alpha(PAN)</t>
  </si>
  <si>
    <t xml:space="preserve">Fracture strength of PAN/HNT mesh, sU (MPa) PREDICTED, Eq 1 and 8 (research article)</t>
  </si>
  <si>
    <t xml:space="preserve">(Half) HNT Aspect ratio, q' = L/D, see Fig 3B (research article)</t>
  </si>
  <si>
    <t xml:space="preserve">Fracture strength of PAN/HNT mesh, sU (MPa) EXPERIMENT, MEAN</t>
  </si>
  <si>
    <t xml:space="preserve">HNT Aspect ratio, q (=2*q')</t>
  </si>
  <si>
    <t xml:space="preserve">Halpin–Tsai model Eq 6 (research article), nn (= (EHNT/EPAN - 1)/(EHNT/EPAN + q))</t>
  </si>
  <si>
    <t xml:space="preserve">(*) Greater than the yield strength, sY (Goh et al. (2014), Mechanics of halloysite nanotubes, in Natural Mineral Nanotubes, CRC Press)</t>
  </si>
  <si>
    <t xml:space="preserve">Halpin–Tsai model Eq 4 (research article), Constant of proportionality c</t>
  </si>
  <si>
    <t xml:space="preserve">(#) Reference From Sigma Aldrich </t>
  </si>
  <si>
    <t xml:space="preserve">Stiffness of PAN/HNT mesh, E PREDICTED Eq 3 and 9 (research article)</t>
  </si>
  <si>
    <t xml:space="preserve">(+) To order of magnitude, equal to the fracture strength of PAN, sPAN (Dry state)</t>
  </si>
  <si>
    <t xml:space="preserve">Stiffness of PAN/HNT mesh, E EXPERIMENT</t>
  </si>
  <si>
    <t xml:space="preserve">(**) REF: Order of magnitude estimate from Lu et al. 2011, Journal of Nanoscience and Nanotechnology, 11, 7789-7793</t>
  </si>
  <si>
    <t xml:space="preserve">(#) Reference from Sigma Aldrich </t>
  </si>
  <si>
    <t xml:space="preserve">(++) To order of magnitude, equal to stiffness of PAN, EPAN (Dry state)</t>
  </si>
  <si>
    <t xml:space="preserve">Oil-Water separation modelling</t>
  </si>
  <si>
    <t xml:space="preserve">Part I</t>
  </si>
  <si>
    <t xml:space="preserve">Oil-Water Separation Prediction</t>
  </si>
  <si>
    <t xml:space="preserve">Descriptions</t>
  </si>
  <si>
    <t xml:space="preserve">Dimentional Units</t>
  </si>
  <si>
    <t xml:space="preserve">Symbol</t>
  </si>
  <si>
    <t xml:space="preserve">PAN</t>
  </si>
  <si>
    <t xml:space="preserve">Ratio, JwPANHNT/JwPAN</t>
  </si>
  <si>
    <t xml:space="preserve">Water flux, Eq 11,13 (research article) (*)</t>
  </si>
  <si>
    <t xml:space="preserve">L/[(mˆ2).h] ($$)</t>
  </si>
  <si>
    <t xml:space="preserve">Jw</t>
  </si>
  <si>
    <t xml:space="preserve">L/[(mˆ2).s]</t>
  </si>
  <si>
    <t xml:space="preserve">Maximum Pressure Applied</t>
  </si>
  <si>
    <t xml:space="preserve">Pa, or N/m2 or kg/[m.s2]</t>
  </si>
  <si>
    <t xml:space="preserve">P(applied)</t>
  </si>
  <si>
    <t xml:space="preserve">Osmotic Pressure in oil/water mixture (@)</t>
  </si>
  <si>
    <t xml:space="preserve">P(oil/water) Pa</t>
  </si>
  <si>
    <t xml:space="preserve">Scale factor, Eq 12 (research article) (**)</t>
  </si>
  <si>
    <t xml:space="preserve">L/J</t>
  </si>
  <si>
    <t xml:space="preserve">v_w/RT</t>
  </si>
  <si>
    <t xml:space="preserve">Water permeability (#)</t>
  </si>
  <si>
    <t xml:space="preserve"> [m.m/s]</t>
  </si>
  <si>
    <t xml:space="preserve">p_w</t>
  </si>
  <si>
    <t xml:space="preserve">Layer thickness (&amp;)</t>
  </si>
  <si>
    <t xml:space="preserve">m</t>
  </si>
  <si>
    <t xml:space="preserve">h0</t>
  </si>
  <si>
    <t xml:space="preserve">(**) NOTE: v_w is molar volume of water = 0.018; v_w/RT== 18e-3*1e-3/8.314/300=7.2167e-6 (L/J)</t>
  </si>
  <si>
    <t xml:space="preserve">(@) NOTE: Li 2006 Osmotic pressure = 2.4/100 * 0.1 MPa</t>
  </si>
  <si>
    <t xml:space="preserve">(#) NOTE: p_w = 1e-9 m2/s, Choi 2015, ACS Nano, 9, 345–355</t>
  </si>
  <si>
    <t xml:space="preserve">(&amp;) NOTE:  h0 = 0.01 mm (approx)</t>
  </si>
  <si>
    <t xml:space="preserve">(*) NOTE: In this worksheet, all calculations accounted for steady-state volumetric water flux model (Jw) through the film (Geise 2014, Progress in Polymer Science, 39, 1–42)</t>
  </si>
  <si>
    <t xml:space="preserve">($$) NOTE: to convert L/(mˆ2).s to L/(mˆ2).h, multiply by 3600</t>
  </si>
  <si>
    <t xml:space="preserve">Part II</t>
  </si>
  <si>
    <t xml:space="preserve">Oil-Water Separation Experimental Data</t>
  </si>
  <si>
    <t xml:space="preserve">Water flux (##)</t>
  </si>
  <si>
    <t xml:space="preserve">L/[(mˆ2).h]</t>
  </si>
  <si>
    <t xml:space="preserve">(##) NOTE: Both values of Jw for PAN/HNT and PAN are taken from Makaremi et al. (2015), J Phys Chem, 119, 7949−7958</t>
  </si>
  <si>
    <t xml:space="preserve">Desalination modelling</t>
  </si>
  <si>
    <t xml:space="preserve">Osmotic Pressure in NaCl solution ($)</t>
  </si>
  <si>
    <t xml:space="preserve">P(NaCl/water)</t>
  </si>
  <si>
    <t xml:space="preserve">NOTE: Jw(PAN/HNT) comparable to PA mLBL flux (Choi 2015, ACS Nano, 9, 345–355)</t>
  </si>
  <si>
    <t xml:space="preserve">NOTE: Jw(PAN) comparable to PA mLBL flux (Choi 2015, ACS Nano, 9, 345–355)</t>
  </si>
  <si>
    <t xml:space="preserve">(#) NOTE: p_w = 1e-9 m2/s, Choi 2015</t>
  </si>
  <si>
    <t xml:space="preserve">(&amp;)   h0 = 0.01 mm (approx)</t>
  </si>
  <si>
    <t xml:space="preserve">($) NOTE: osmotic pressure derived from ionic concentration of salt water = 1.13 Mol/L (Dourgherty 2001,  J. Phys. Chem. B, 105, 4514-4519) at 278 K</t>
  </si>
  <si>
    <t xml:space="preserve">(*) In this worksheet, all calculations take into account steady-state volumetric water flux model (Jw) through the film (based on Geise 2014, Progress in Polymer Science, 39, 1–42)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"/>
    <numFmt numFmtId="166" formatCode="0.00"/>
    <numFmt numFmtId="167" formatCode="0.0000"/>
    <numFmt numFmtId="168" formatCode="0.000"/>
    <numFmt numFmtId="169" formatCode="0"/>
    <numFmt numFmtId="170" formatCode="0.0E+00"/>
    <numFmt numFmtId="171" formatCode="0.00E+00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Calibri"/>
      <family val="2"/>
    </font>
    <font>
      <sz val="10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24"/>
      <color rgb="FF000000"/>
      <name val="Arial"/>
      <family val="2"/>
    </font>
    <font>
      <b val="true"/>
      <sz val="10"/>
      <color rgb="FF000000"/>
      <name val="Calibri"/>
      <family val="2"/>
    </font>
    <font>
      <b val="true"/>
      <sz val="10"/>
      <color rgb="FF000000"/>
      <name val="Calibri"/>
      <family val="0"/>
    </font>
    <font>
      <b val="true"/>
      <u val="singl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b val="true"/>
      <sz val="12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99CC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3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7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0" fillId="2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71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7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19"/>
  <sheetViews>
    <sheetView showFormulas="false" showGridLines="true" showRowColHeaders="true" showZeros="true" rightToLeft="false" tabSelected="false" showOutlineSymbols="true" defaultGridColor="true" view="normal" topLeftCell="A12" colorId="64" zoomScale="125" zoomScaleNormal="125" zoomScalePageLayoutView="100" workbookViewId="0">
      <selection pane="topLeft" activeCell="C19" activeCellId="0" sqref="C1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5.49"/>
    <col collapsed="false" customWidth="true" hidden="false" outlineLevel="0" max="2" min="2" style="1" width="41.99"/>
    <col collapsed="false" customWidth="true" hidden="false" outlineLevel="0" max="3" min="3" style="0" width="17.33"/>
    <col collapsed="false" customWidth="true" hidden="false" outlineLevel="0" max="10" min="10" style="0" width="12.83"/>
    <col collapsed="false" customWidth="true" hidden="false" outlineLevel="0" max="11" min="11" style="0" width="24.15"/>
  </cols>
  <sheetData>
    <row r="2" customFormat="false" ht="54" hidden="false" customHeight="false" outlineLevel="0" collapsed="false">
      <c r="A2" s="2" t="s">
        <v>0</v>
      </c>
      <c r="B2" s="3" t="s">
        <v>1</v>
      </c>
    </row>
    <row r="3" customFormat="false" ht="17" hidden="false" customHeight="false" outlineLevel="0" collapsed="false">
      <c r="B3" s="1" t="s">
        <v>2</v>
      </c>
      <c r="C3" s="4" t="s">
        <v>3</v>
      </c>
      <c r="D3" s="5" t="n">
        <v>0.5</v>
      </c>
      <c r="E3" s="6"/>
    </row>
    <row r="4" customFormat="false" ht="17" hidden="false" customHeight="false" outlineLevel="0" collapsed="false">
      <c r="B4" s="1" t="s">
        <v>4</v>
      </c>
      <c r="C4" s="4" t="s">
        <v>5</v>
      </c>
      <c r="D4" s="7" t="n">
        <v>0.6</v>
      </c>
      <c r="E4" s="6"/>
    </row>
    <row r="5" customFormat="false" ht="34" hidden="false" customHeight="false" outlineLevel="0" collapsed="false">
      <c r="B5" s="1" t="s">
        <v>6</v>
      </c>
      <c r="C5" s="4" t="s">
        <v>7</v>
      </c>
      <c r="D5" s="7" t="n">
        <v>2</v>
      </c>
      <c r="E5" s="6"/>
    </row>
    <row r="6" customFormat="false" ht="17" hidden="false" customHeight="false" outlineLevel="0" collapsed="false">
      <c r="B6" s="1" t="s">
        <v>8</v>
      </c>
      <c r="C6" s="4" t="s">
        <v>9</v>
      </c>
      <c r="D6" s="7" t="n">
        <f aca="false">D5*D5/(D3*D3+D5*D5)</f>
        <v>0.941176470588235</v>
      </c>
      <c r="E6" s="8" t="s">
        <v>10</v>
      </c>
    </row>
    <row r="7" customFormat="false" ht="17" hidden="false" customHeight="false" outlineLevel="0" collapsed="false">
      <c r="B7" s="1" t="s">
        <v>8</v>
      </c>
      <c r="C7" s="4" t="s">
        <v>9</v>
      </c>
      <c r="D7" s="7" t="n">
        <f aca="false">D5*D5/(D4*D4+D5*D5)</f>
        <v>0.91743119266055</v>
      </c>
      <c r="E7" s="8" t="s">
        <v>11</v>
      </c>
    </row>
    <row r="8" customFormat="false" ht="18" hidden="false" customHeight="true" outlineLevel="0" collapsed="false"/>
    <row r="9" customFormat="false" ht="53" hidden="false" customHeight="true" outlineLevel="0" collapsed="false">
      <c r="A9" s="2" t="s">
        <v>12</v>
      </c>
      <c r="B9" s="3" t="s">
        <v>13</v>
      </c>
    </row>
    <row r="10" customFormat="false" ht="17" hidden="false" customHeight="false" outlineLevel="0" collapsed="false">
      <c r="B10" s="9"/>
      <c r="C10" s="10"/>
      <c r="D10" s="11" t="s">
        <v>14</v>
      </c>
      <c r="E10" s="11" t="s">
        <v>15</v>
      </c>
      <c r="J10" s="12"/>
    </row>
    <row r="11" customFormat="false" ht="17" hidden="false" customHeight="false" outlineLevel="0" collapsed="false">
      <c r="B11" s="13" t="s">
        <v>16</v>
      </c>
      <c r="C11" s="14" t="s">
        <v>17</v>
      </c>
      <c r="D11" s="15" t="n">
        <f aca="false">'Stiffness and Strength'!D14</f>
        <v>0.00470487256312238</v>
      </c>
      <c r="E11" s="15" t="n">
        <f aca="false">D11*E14</f>
        <v>0.000683389310844592</v>
      </c>
    </row>
    <row r="12" customFormat="false" ht="17" hidden="false" customHeight="false" outlineLevel="0" collapsed="false">
      <c r="B12" s="13" t="s">
        <v>18</v>
      </c>
      <c r="C12" s="14" t="s">
        <v>19</v>
      </c>
      <c r="D12" s="15" t="n">
        <f aca="false">'Stiffness and Strength'!D15</f>
        <v>0.995295127436878</v>
      </c>
      <c r="E12" s="15" t="n">
        <f aca="false">D12*E15</f>
        <v>0.152504898558876</v>
      </c>
    </row>
    <row r="13" customFormat="false" ht="17" hidden="false" customHeight="false" outlineLevel="0" collapsed="false">
      <c r="B13" s="13" t="s">
        <v>20</v>
      </c>
      <c r="C13" s="14" t="s">
        <v>21</v>
      </c>
      <c r="D13" s="15" t="n">
        <f aca="false">'Stiffness and Strength'!D16</f>
        <v>0</v>
      </c>
      <c r="E13" s="15" t="n">
        <f aca="false">1-E11-E12</f>
        <v>0.846811712130279</v>
      </c>
    </row>
    <row r="14" customFormat="false" ht="34" hidden="false" customHeight="false" outlineLevel="0" collapsed="false">
      <c r="B14" s="1" t="s">
        <v>22</v>
      </c>
      <c r="C14" s="16" t="s">
        <v>23</v>
      </c>
      <c r="D14" s="17" t="n">
        <f aca="false">'Stiffness and Strength'!D17</f>
        <v>1</v>
      </c>
      <c r="E14" s="17" t="n">
        <f aca="false">D19</f>
        <v>0.145251396648045</v>
      </c>
    </row>
    <row r="15" customFormat="false" ht="34" hidden="false" customHeight="false" outlineLevel="0" collapsed="false">
      <c r="B15" s="1" t="s">
        <v>24</v>
      </c>
      <c r="C15" s="16" t="s">
        <v>25</v>
      </c>
      <c r="D15" s="17" t="n">
        <v>1</v>
      </c>
      <c r="E15" s="17" t="n">
        <f aca="false">E19</f>
        <v>0.153225806451613</v>
      </c>
    </row>
    <row r="16" customFormat="false" ht="17" hidden="false" customHeight="false" outlineLevel="0" collapsed="false">
      <c r="C16" s="18" t="s">
        <v>26</v>
      </c>
      <c r="D16" s="15" t="n">
        <f aca="false">D11/D12</f>
        <v>0.00472711302750828</v>
      </c>
      <c r="E16" s="15" t="n">
        <f aca="false">E11/E12</f>
        <v>0.00448109744213076</v>
      </c>
    </row>
    <row r="18" customFormat="false" ht="17" hidden="false" customHeight="false" outlineLevel="0" collapsed="false">
      <c r="D18" s="19" t="s">
        <v>23</v>
      </c>
      <c r="E18" s="19" t="s">
        <v>25</v>
      </c>
    </row>
    <row r="19" customFormat="false" ht="48" hidden="false" customHeight="true" outlineLevel="0" collapsed="false">
      <c r="B19" s="1" t="s">
        <v>27</v>
      </c>
      <c r="C19" s="20" t="s">
        <v>28</v>
      </c>
      <c r="D19" s="21" t="n">
        <f aca="false">'Stiffness and Strength'!E20/'Stiffness and Strength'!D20</f>
        <v>0.145251396648045</v>
      </c>
      <c r="E19" s="21" t="n">
        <f aca="false">'Stiffness and Strength'!E12/'Stiffness and Strength'!D12</f>
        <v>0.153225806451613</v>
      </c>
      <c r="F19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U28"/>
  <sheetViews>
    <sheetView showFormulas="false" showGridLines="true" showRowColHeaders="true" showZeros="true" rightToLeft="false" tabSelected="false" showOutlineSymbols="true" defaultGridColor="true" view="normal" topLeftCell="A2" colorId="64" zoomScale="134" zoomScaleNormal="134" zoomScalePageLayoutView="100" workbookViewId="0">
      <selection pane="topLeft" activeCell="G24" activeCellId="0" sqref="G24"/>
    </sheetView>
  </sheetViews>
  <sheetFormatPr defaultColWidth="11.15625" defaultRowHeight="16" zeroHeight="false" outlineLevelRow="0" outlineLevelCol="0"/>
  <cols>
    <col collapsed="false" customWidth="true" hidden="false" outlineLevel="0" max="1" min="1" style="0" width="5.49"/>
    <col collapsed="false" customWidth="true" hidden="false" outlineLevel="0" max="2" min="2" style="23" width="11.83"/>
    <col collapsed="false" customWidth="true" hidden="false" outlineLevel="0" max="3" min="3" style="24" width="47.33"/>
    <col collapsed="false" customWidth="true" hidden="false" outlineLevel="0" max="4" min="4" style="23" width="9.15"/>
    <col collapsed="false" customWidth="true" hidden="false" outlineLevel="0" max="5" min="5" style="23" width="9.99"/>
    <col collapsed="false" customWidth="true" hidden="false" outlineLevel="0" max="6" min="6" style="25" width="14.49"/>
    <col collapsed="false" customWidth="true" hidden="false" outlineLevel="0" max="7" min="7" style="25" width="56.15"/>
    <col collapsed="false" customWidth="true" hidden="false" outlineLevel="0" max="8" min="8" style="25" width="9.15"/>
    <col collapsed="false" customWidth="true" hidden="false" outlineLevel="0" max="9" min="9" style="25" width="9.66"/>
    <col collapsed="false" customWidth="true" hidden="false" outlineLevel="0" max="10" min="10" style="26" width="9.66"/>
    <col collapsed="false" customWidth="true" hidden="false" outlineLevel="0" max="11" min="11" style="26" width="9.99"/>
    <col collapsed="false" customWidth="true" hidden="false" outlineLevel="0" max="12" min="12" style="27" width="12.65"/>
    <col collapsed="false" customWidth="true" hidden="false" outlineLevel="0" max="13" min="13" style="27" width="13.49"/>
    <col collapsed="false" customWidth="true" hidden="false" outlineLevel="0" max="14" min="14" style="27" width="14.99"/>
    <col collapsed="false" customWidth="true" hidden="false" outlineLevel="0" max="15" min="15" style="23" width="11.49"/>
    <col collapsed="false" customWidth="true" hidden="false" outlineLevel="0" max="16" min="16" style="28" width="12.33"/>
    <col collapsed="false" customWidth="true" hidden="false" outlineLevel="0" max="17" min="17" style="27" width="14.15"/>
    <col collapsed="false" customWidth="true" hidden="false" outlineLevel="0" max="18" min="18" style="29" width="14.33"/>
    <col collapsed="false" customWidth="true" hidden="false" outlineLevel="0" max="19" min="19" style="24" width="15.66"/>
    <col collapsed="false" customWidth="true" hidden="false" outlineLevel="0" max="20" min="20" style="0" width="14.99"/>
    <col collapsed="false" customWidth="false" hidden="false" outlineLevel="0" max="21" min="21" style="6" width="11.16"/>
  </cols>
  <sheetData>
    <row r="1" customFormat="false" ht="16" hidden="false" customHeight="false" outlineLevel="0" collapsed="false">
      <c r="G1" s="10"/>
      <c r="H1" s="10"/>
      <c r="I1" s="10"/>
      <c r="J1" s="30"/>
      <c r="K1" s="30"/>
      <c r="L1" s="31"/>
      <c r="M1" s="31"/>
      <c r="N1" s="31"/>
      <c r="O1" s="32"/>
      <c r="P1" s="33"/>
      <c r="Q1" s="34"/>
      <c r="S1" s="35"/>
      <c r="T1" s="36"/>
    </row>
    <row r="2" customFormat="false" ht="31" hidden="false" customHeight="false" outlineLevel="0" collapsed="false">
      <c r="B2" s="37" t="s">
        <v>29</v>
      </c>
      <c r="C2" s="38"/>
      <c r="D2" s="39"/>
      <c r="E2" s="39"/>
      <c r="F2" s="40"/>
      <c r="G2" s="40"/>
      <c r="H2" s="40"/>
      <c r="I2" s="27"/>
    </row>
    <row r="4" s="1" customFormat="true" ht="81" hidden="false" customHeight="false" outlineLevel="0" collapsed="false">
      <c r="B4" s="41" t="s">
        <v>0</v>
      </c>
      <c r="C4" s="42" t="s">
        <v>30</v>
      </c>
      <c r="D4" s="23"/>
      <c r="E4" s="23"/>
      <c r="F4" s="41" t="s">
        <v>12</v>
      </c>
      <c r="G4" s="43" t="s">
        <v>31</v>
      </c>
      <c r="H4" s="25"/>
      <c r="I4" s="25"/>
      <c r="J4" s="26"/>
      <c r="K4" s="26"/>
      <c r="L4" s="27"/>
      <c r="M4" s="27"/>
      <c r="N4" s="27"/>
      <c r="O4" s="23"/>
      <c r="P4" s="44"/>
      <c r="Q4" s="27"/>
      <c r="R4" s="27"/>
      <c r="S4" s="23"/>
      <c r="U4" s="6"/>
    </row>
    <row r="5" s="1" customFormat="true" ht="26" hidden="false" customHeight="true" outlineLevel="0" collapsed="false">
      <c r="B5" s="41"/>
      <c r="C5" s="42"/>
      <c r="D5" s="45" t="s">
        <v>32</v>
      </c>
      <c r="E5" s="45"/>
      <c r="F5" s="41"/>
      <c r="G5" s="43"/>
      <c r="H5" s="11" t="s">
        <v>32</v>
      </c>
      <c r="I5" s="11"/>
      <c r="J5" s="26"/>
      <c r="K5" s="26"/>
      <c r="L5" s="27"/>
      <c r="M5" s="27"/>
      <c r="N5" s="27"/>
      <c r="O5" s="23"/>
      <c r="P5" s="44"/>
      <c r="Q5" s="27"/>
      <c r="R5" s="27"/>
      <c r="S5" s="23"/>
      <c r="U5" s="6"/>
    </row>
    <row r="6" customFormat="false" ht="17" hidden="false" customHeight="false" outlineLevel="0" collapsed="false">
      <c r="C6" s="46"/>
      <c r="D6" s="45" t="s">
        <v>33</v>
      </c>
      <c r="E6" s="45" t="s">
        <v>33</v>
      </c>
      <c r="G6" s="46"/>
      <c r="H6" s="45" t="s">
        <v>33</v>
      </c>
      <c r="I6" s="45" t="s">
        <v>33</v>
      </c>
    </row>
    <row r="7" customFormat="false" ht="17" hidden="false" customHeight="false" outlineLevel="0" collapsed="false">
      <c r="C7" s="45" t="s">
        <v>34</v>
      </c>
      <c r="D7" s="47" t="s">
        <v>35</v>
      </c>
      <c r="E7" s="47" t="s">
        <v>36</v>
      </c>
      <c r="G7" s="45" t="s">
        <v>34</v>
      </c>
      <c r="H7" s="47" t="s">
        <v>35</v>
      </c>
      <c r="I7" s="47" t="s">
        <v>36</v>
      </c>
    </row>
    <row r="8" customFormat="false" ht="17" hidden="false" customHeight="false" outlineLevel="0" collapsed="false">
      <c r="C8" s="48" t="s">
        <v>37</v>
      </c>
      <c r="D8" s="48" t="n">
        <v>2.53</v>
      </c>
      <c r="E8" s="48" t="n">
        <v>2.53</v>
      </c>
      <c r="G8" s="48" t="s">
        <v>37</v>
      </c>
      <c r="H8" s="48" t="n">
        <v>2.53</v>
      </c>
      <c r="I8" s="48" t="n">
        <v>2.53</v>
      </c>
    </row>
    <row r="9" customFormat="false" ht="17" hidden="false" customHeight="false" outlineLevel="0" collapsed="false">
      <c r="C9" s="48" t="s">
        <v>38</v>
      </c>
      <c r="D9" s="48" t="n">
        <v>1.184</v>
      </c>
      <c r="E9" s="48" t="n">
        <v>1.184</v>
      </c>
      <c r="G9" s="48" t="s">
        <v>38</v>
      </c>
      <c r="H9" s="48" t="n">
        <v>1.184</v>
      </c>
      <c r="I9" s="48" t="n">
        <v>1.184</v>
      </c>
    </row>
    <row r="10" customFormat="false" ht="17" hidden="false" customHeight="false" outlineLevel="0" collapsed="false">
      <c r="C10" s="49" t="s">
        <v>39</v>
      </c>
      <c r="D10" s="50" t="n">
        <v>2000</v>
      </c>
      <c r="E10" s="50" t="n">
        <f aca="false">$D$10</f>
        <v>2000</v>
      </c>
      <c r="G10" s="49" t="s">
        <v>40</v>
      </c>
      <c r="H10" s="50" t="n">
        <v>130000</v>
      </c>
      <c r="I10" s="50" t="n">
        <v>130000</v>
      </c>
    </row>
    <row r="11" customFormat="false" ht="17" hidden="false" customHeight="false" outlineLevel="0" collapsed="false">
      <c r="C11" s="49" t="s">
        <v>41</v>
      </c>
      <c r="D11" s="49" t="n">
        <v>24.8</v>
      </c>
      <c r="E11" s="49" t="n">
        <f aca="false">$D$11</f>
        <v>24.8</v>
      </c>
      <c r="G11" s="49" t="s">
        <v>42</v>
      </c>
      <c r="H11" s="49" t="n">
        <v>274.6</v>
      </c>
      <c r="I11" s="49" t="n">
        <v>274.6</v>
      </c>
    </row>
    <row r="12" customFormat="false" ht="18" hidden="false" customHeight="true" outlineLevel="0" collapsed="false">
      <c r="C12" s="49" t="s">
        <v>43</v>
      </c>
      <c r="D12" s="49" t="n">
        <f aca="false">$D$11</f>
        <v>24.8</v>
      </c>
      <c r="E12" s="49" t="n">
        <v>3.8</v>
      </c>
      <c r="G12" s="49" t="s">
        <v>44</v>
      </c>
      <c r="H12" s="49" t="n">
        <v>274.6</v>
      </c>
      <c r="I12" s="49" t="n">
        <v>24.6</v>
      </c>
    </row>
    <row r="13" customFormat="false" ht="17" hidden="false" customHeight="false" outlineLevel="0" collapsed="false">
      <c r="C13" s="51" t="s">
        <v>45</v>
      </c>
      <c r="D13" s="51" t="n">
        <v>0.01</v>
      </c>
      <c r="E13" s="51" t="n">
        <v>0.01</v>
      </c>
      <c r="G13" s="51" t="s">
        <v>45</v>
      </c>
      <c r="H13" s="51" t="n">
        <v>0.01</v>
      </c>
      <c r="I13" s="51" t="n">
        <v>0.01</v>
      </c>
    </row>
    <row r="14" customFormat="false" ht="17" hidden="false" customHeight="false" outlineLevel="0" collapsed="false">
      <c r="C14" s="52" t="s">
        <v>46</v>
      </c>
      <c r="D14" s="15" t="n">
        <f aca="false">(D13/D8)/(D13/D8+(1-D13)/D9)</f>
        <v>0.00470487256312238</v>
      </c>
      <c r="E14" s="15" t="n">
        <f aca="false">'Fibre Structural Analysis'!$E$11</f>
        <v>0.000683389310844592</v>
      </c>
      <c r="G14" s="52" t="s">
        <v>46</v>
      </c>
      <c r="H14" s="15" t="n">
        <f aca="false">(H13/H8)/(H13/H8+(1-H13)/H9)</f>
        <v>0.00470487256312238</v>
      </c>
      <c r="I14" s="15" t="n">
        <f aca="false">'Fibre Structural Analysis'!$E$11</f>
        <v>0.000683389310844592</v>
      </c>
    </row>
    <row r="15" customFormat="false" ht="17" hidden="false" customHeight="false" outlineLevel="0" collapsed="false">
      <c r="C15" s="52" t="s">
        <v>47</v>
      </c>
      <c r="D15" s="15" t="n">
        <f aca="false">1-D14</f>
        <v>0.995295127436878</v>
      </c>
      <c r="E15" s="15" t="n">
        <f aca="false">'Fibre Structural Analysis'!$E$12</f>
        <v>0.152504898558876</v>
      </c>
      <c r="G15" s="52" t="s">
        <v>47</v>
      </c>
      <c r="H15" s="15" t="n">
        <f aca="false">1-H14</f>
        <v>0.995295127436878</v>
      </c>
      <c r="I15" s="15" t="n">
        <f aca="false">'Fibre Structural Analysis'!$E$12</f>
        <v>0.152504898558876</v>
      </c>
    </row>
    <row r="16" customFormat="false" ht="17" hidden="false" customHeight="false" outlineLevel="0" collapsed="false">
      <c r="C16" s="52" t="s">
        <v>48</v>
      </c>
      <c r="D16" s="15" t="n">
        <v>0</v>
      </c>
      <c r="E16" s="15" t="n">
        <f aca="false">'Fibre Structural Analysis'!$E$13</f>
        <v>0.846811712130279</v>
      </c>
      <c r="G16" s="52" t="s">
        <v>48</v>
      </c>
      <c r="H16" s="15" t="n">
        <v>0</v>
      </c>
      <c r="I16" s="15" t="n">
        <f aca="false">'Fibre Structural Analysis'!$E$13</f>
        <v>0.846811712130279</v>
      </c>
    </row>
    <row r="17" customFormat="false" ht="34" hidden="false" customHeight="false" outlineLevel="0" collapsed="false">
      <c r="C17" s="52" t="s">
        <v>49</v>
      </c>
      <c r="D17" s="15" t="n">
        <v>1</v>
      </c>
      <c r="E17" s="21" t="n">
        <f aca="false">'Fibre Structural Analysis'!$E$14</f>
        <v>0.145251396648045</v>
      </c>
      <c r="G17" s="52" t="s">
        <v>49</v>
      </c>
      <c r="H17" s="15" t="n">
        <v>1</v>
      </c>
      <c r="I17" s="21" t="n">
        <f aca="false">'Fibre Structural Analysis'!$E$14</f>
        <v>0.145251396648045</v>
      </c>
    </row>
    <row r="18" customFormat="false" ht="34" hidden="false" customHeight="false" outlineLevel="0" collapsed="false">
      <c r="C18" s="53" t="s">
        <v>50</v>
      </c>
      <c r="D18" s="15" t="n">
        <v>1</v>
      </c>
      <c r="E18" s="15" t="n">
        <f aca="false">'Fibre Structural Analysis'!$E$15</f>
        <v>0.153225806451613</v>
      </c>
      <c r="G18" s="53" t="s">
        <v>50</v>
      </c>
      <c r="H18" s="15" t="n">
        <v>1</v>
      </c>
      <c r="I18" s="15" t="n">
        <f aca="false">'Fibre Structural Analysis'!$E$15</f>
        <v>0.153225806451613</v>
      </c>
    </row>
    <row r="19" customFormat="false" ht="34" hidden="false" customHeight="false" outlineLevel="0" collapsed="false">
      <c r="C19" s="54" t="s">
        <v>51</v>
      </c>
      <c r="D19" s="55" t="n">
        <f aca="false">D10*D14+D11*D15</f>
        <v>34.0930642866793</v>
      </c>
      <c r="E19" s="55" t="n">
        <f aca="false">E10*E14+E11*E15</f>
        <v>5.14890010594932</v>
      </c>
      <c r="G19" s="48" t="s">
        <v>52</v>
      </c>
      <c r="H19" s="56" t="n">
        <v>8</v>
      </c>
      <c r="I19" s="56" t="n">
        <v>8</v>
      </c>
    </row>
    <row r="20" customFormat="false" ht="34" hidden="false" customHeight="false" outlineLevel="0" collapsed="false">
      <c r="C20" s="57" t="s">
        <v>53</v>
      </c>
      <c r="D20" s="58" t="n">
        <v>35.8</v>
      </c>
      <c r="E20" s="58" t="n">
        <v>5.2</v>
      </c>
      <c r="G20" s="48" t="s">
        <v>54</v>
      </c>
      <c r="H20" s="48" t="n">
        <f aca="false">2*H19</f>
        <v>16</v>
      </c>
      <c r="I20" s="48" t="n">
        <f aca="false">2*I19</f>
        <v>16</v>
      </c>
    </row>
    <row r="21" customFormat="false" ht="34" hidden="false" customHeight="false" outlineLevel="0" collapsed="false">
      <c r="G21" s="59" t="s">
        <v>55</v>
      </c>
      <c r="H21" s="60" t="n">
        <f aca="false">(H10/H11-1)/(H10/H11+H20)</f>
        <v>0.965264714986428</v>
      </c>
      <c r="I21" s="60" t="n">
        <f aca="false">(I10/I11-1)/(I10/I11+I20)</f>
        <v>0.965264714986428</v>
      </c>
    </row>
    <row r="22" customFormat="false" ht="34" hidden="false" customHeight="false" outlineLevel="0" collapsed="false">
      <c r="C22" s="61" t="s">
        <v>56</v>
      </c>
      <c r="G22" s="15" t="s">
        <v>57</v>
      </c>
      <c r="H22" s="15" t="n">
        <v>1.66</v>
      </c>
      <c r="I22" s="15" t="n">
        <v>0.22</v>
      </c>
    </row>
    <row r="23" customFormat="false" ht="34" hidden="false" customHeight="false" outlineLevel="0" collapsed="false">
      <c r="C23" s="62" t="s">
        <v>58</v>
      </c>
      <c r="G23" s="54" t="s">
        <v>59</v>
      </c>
      <c r="H23" s="55" t="n">
        <f aca="false">H22*(1+H20*H21*H14)/(1-H21*H14)*H11</f>
        <v>491.189193933764</v>
      </c>
      <c r="I23" s="55" t="n">
        <f aca="false">I22*(1+I20*I21*I14)/(1-I21*I14)*I11</f>
        <v>61.0899120055804</v>
      </c>
    </row>
    <row r="24" customFormat="false" ht="17" hidden="false" customHeight="false" outlineLevel="0" collapsed="false">
      <c r="C24" s="62" t="s">
        <v>60</v>
      </c>
      <c r="G24" s="57" t="s">
        <v>61</v>
      </c>
      <c r="H24" s="58" t="n">
        <v>492</v>
      </c>
      <c r="I24" s="58" t="n">
        <v>61.6</v>
      </c>
    </row>
    <row r="26" customFormat="false" ht="16" hidden="false" customHeight="false" outlineLevel="0" collapsed="false">
      <c r="G26" s="62" t="s">
        <v>62</v>
      </c>
      <c r="H26" s="24"/>
    </row>
    <row r="27" customFormat="false" ht="16" hidden="false" customHeight="false" outlineLevel="0" collapsed="false">
      <c r="G27" s="62" t="s">
        <v>63</v>
      </c>
    </row>
    <row r="28" customFormat="false" ht="16" hidden="false" customHeight="false" outlineLevel="0" collapsed="false">
      <c r="G28" s="62" t="s">
        <v>64</v>
      </c>
    </row>
  </sheetData>
  <mergeCells count="2">
    <mergeCell ref="D5:E5"/>
    <mergeCell ref="H5:I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9" activeCellId="0" sqref="I49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4.49"/>
    <col collapsed="false" customWidth="true" hidden="false" outlineLevel="0" max="2" min="2" style="1" width="19.83"/>
    <col collapsed="false" customWidth="true" hidden="false" outlineLevel="0" max="3" min="3" style="23" width="14.15"/>
    <col collapsed="false" customWidth="true" hidden="false" outlineLevel="0" max="4" min="4" style="44" width="17.49"/>
    <col collapsed="false" customWidth="true" hidden="false" outlineLevel="0" max="5" min="5" style="23" width="15.15"/>
    <col collapsed="false" customWidth="true" hidden="false" outlineLevel="0" max="6" min="6" style="23" width="13.16"/>
    <col collapsed="false" customWidth="true" hidden="false" outlineLevel="0" max="7" min="7" style="23" width="11.33"/>
    <col collapsed="false" customWidth="true" hidden="false" outlineLevel="0" max="8" min="8" style="23" width="12.83"/>
    <col collapsed="false" customWidth="true" hidden="false" outlineLevel="0" max="9" min="9" style="23" width="14.49"/>
    <col collapsed="false" customWidth="true" hidden="false" outlineLevel="0" max="10" min="10" style="23" width="4.33"/>
    <col collapsed="false" customWidth="false" hidden="false" outlineLevel="0" max="21" min="11" style="1" width="10.83"/>
    <col collapsed="false" customWidth="true" hidden="false" outlineLevel="0" max="23" min="22" style="1" width="11.65"/>
    <col collapsed="false" customWidth="false" hidden="false" outlineLevel="0" max="257" min="24" style="1" width="10.83"/>
  </cols>
  <sheetData>
    <row r="2" customFormat="false" ht="27" hidden="false" customHeight="false" outlineLevel="0" collapsed="false">
      <c r="B2" s="41" t="s">
        <v>0</v>
      </c>
      <c r="C2" s="63" t="s">
        <v>65</v>
      </c>
    </row>
    <row r="3" customFormat="false" ht="26" hidden="false" customHeight="false" outlineLevel="0" collapsed="false">
      <c r="B3" s="41"/>
      <c r="C3" s="63"/>
    </row>
    <row r="4" customFormat="false" ht="17" hidden="false" customHeight="false" outlineLevel="0" collapsed="false">
      <c r="B4" s="64" t="s">
        <v>66</v>
      </c>
      <c r="C4" s="65" t="s">
        <v>67</v>
      </c>
    </row>
    <row r="5" customFormat="false" ht="51" hidden="false" customHeight="false" outlineLevel="0" collapsed="false">
      <c r="B5" s="18" t="s">
        <v>68</v>
      </c>
      <c r="C5" s="66" t="s">
        <v>69</v>
      </c>
      <c r="D5" s="48" t="s">
        <v>70</v>
      </c>
      <c r="E5" s="48" t="s">
        <v>33</v>
      </c>
      <c r="F5" s="48" t="s">
        <v>71</v>
      </c>
      <c r="G5" s="48" t="s">
        <v>72</v>
      </c>
    </row>
    <row r="6" customFormat="false" ht="34" hidden="false" customHeight="false" outlineLevel="0" collapsed="false">
      <c r="B6" s="67" t="s">
        <v>73</v>
      </c>
      <c r="C6" s="50" t="s">
        <v>74</v>
      </c>
      <c r="D6" s="50" t="s">
        <v>75</v>
      </c>
      <c r="E6" s="68" t="n">
        <f aca="false">E7*3600</f>
        <v>135.035073370219</v>
      </c>
      <c r="F6" s="68" t="n">
        <f aca="false">F7*3600</f>
        <v>98.6626894394996</v>
      </c>
      <c r="G6" s="57" t="n">
        <f aca="false">E11*E6/(F11*F6)</f>
        <v>1.36865388666526</v>
      </c>
    </row>
    <row r="7" customFormat="false" ht="34" hidden="false" customHeight="false" outlineLevel="0" collapsed="false">
      <c r="B7" s="67" t="s">
        <v>73</v>
      </c>
      <c r="C7" s="50" t="s">
        <v>76</v>
      </c>
      <c r="D7" s="50" t="s">
        <v>75</v>
      </c>
      <c r="E7" s="69" t="n">
        <f aca="false">(E11/E12)*(E8-E9)*E10</f>
        <v>0.0375097426028386</v>
      </c>
      <c r="F7" s="69" t="n">
        <f aca="false">(F11/F12)*(F8-F9)*F10</f>
        <v>0.0274063026220832</v>
      </c>
    </row>
    <row r="8" customFormat="false" ht="34" hidden="false" customHeight="false" outlineLevel="0" collapsed="false">
      <c r="B8" s="45" t="s">
        <v>77</v>
      </c>
      <c r="C8" s="48" t="s">
        <v>78</v>
      </c>
      <c r="D8" s="48" t="s">
        <v>79</v>
      </c>
      <c r="E8" s="70" t="n">
        <f aca="false">5200000</f>
        <v>5200000</v>
      </c>
      <c r="F8" s="70" t="n">
        <v>3800000</v>
      </c>
    </row>
    <row r="9" customFormat="false" ht="34" hidden="false" customHeight="false" outlineLevel="0" collapsed="false">
      <c r="B9" s="45" t="s">
        <v>80</v>
      </c>
      <c r="C9" s="48" t="s">
        <v>78</v>
      </c>
      <c r="D9" s="71" t="s">
        <v>81</v>
      </c>
      <c r="E9" s="70" t="n">
        <f aca="false">2.4/100*100000</f>
        <v>2400</v>
      </c>
      <c r="F9" s="70" t="n">
        <f aca="false">2.4/100*100000</f>
        <v>2400</v>
      </c>
    </row>
    <row r="10" customFormat="false" ht="34" hidden="false" customHeight="false" outlineLevel="0" collapsed="false">
      <c r="B10" s="45" t="s">
        <v>82</v>
      </c>
      <c r="C10" s="48" t="s">
        <v>83</v>
      </c>
      <c r="D10" s="48" t="s">
        <v>84</v>
      </c>
      <c r="E10" s="48" t="n">
        <f aca="false">18*0.001/8.314/300</f>
        <v>7.21674284339668E-006</v>
      </c>
      <c r="F10" s="48" t="n">
        <f aca="false">18*0.001/8.314/300</f>
        <v>7.21674284339668E-006</v>
      </c>
    </row>
    <row r="11" customFormat="false" ht="34" hidden="false" customHeight="false" outlineLevel="0" collapsed="false">
      <c r="B11" s="45" t="s">
        <v>85</v>
      </c>
      <c r="C11" s="48" t="s">
        <v>86</v>
      </c>
      <c r="D11" s="48" t="s">
        <v>87</v>
      </c>
      <c r="E11" s="72" t="n">
        <f aca="false">F11</f>
        <v>1E-009</v>
      </c>
      <c r="F11" s="72" t="n">
        <f aca="false">0.000000001</f>
        <v>1E-009</v>
      </c>
    </row>
    <row r="12" customFormat="false" ht="34" hidden="false" customHeight="false" outlineLevel="0" collapsed="false">
      <c r="B12" s="73" t="s">
        <v>88</v>
      </c>
      <c r="C12" s="48" t="s">
        <v>89</v>
      </c>
      <c r="D12" s="48" t="s">
        <v>90</v>
      </c>
      <c r="E12" s="70" t="n">
        <f aca="false">0.000001</f>
        <v>1E-006</v>
      </c>
      <c r="F12" s="70" t="n">
        <f aca="false">0.000001</f>
        <v>1E-006</v>
      </c>
    </row>
    <row r="14" customFormat="false" ht="16" hidden="false" customHeight="false" outlineLevel="0" collapsed="false">
      <c r="B14" s="8" t="s">
        <v>91</v>
      </c>
    </row>
    <row r="15" customFormat="false" ht="16" hidden="false" customHeight="false" outlineLevel="0" collapsed="false">
      <c r="B15" s="8" t="s">
        <v>92</v>
      </c>
    </row>
    <row r="16" customFormat="false" ht="16" hidden="false" customHeight="false" outlineLevel="0" collapsed="false">
      <c r="B16" s="8" t="s">
        <v>93</v>
      </c>
    </row>
    <row r="17" customFormat="false" ht="16" hidden="false" customHeight="false" outlineLevel="0" collapsed="false">
      <c r="B17" s="8" t="s">
        <v>94</v>
      </c>
    </row>
    <row r="18" customFormat="false" ht="16" hidden="false" customHeight="false" outlineLevel="0" collapsed="false">
      <c r="B18" s="8" t="s">
        <v>95</v>
      </c>
    </row>
    <row r="19" customFormat="false" ht="16" hidden="false" customHeight="false" outlineLevel="0" collapsed="false">
      <c r="B19" s="8" t="s">
        <v>96</v>
      </c>
    </row>
    <row r="21" customFormat="false" ht="17" hidden="false" customHeight="false" outlineLevel="0" collapsed="false">
      <c r="B21" s="64" t="s">
        <v>97</v>
      </c>
      <c r="C21" s="65" t="s">
        <v>98</v>
      </c>
    </row>
    <row r="22" customFormat="false" ht="51" hidden="false" customHeight="false" outlineLevel="0" collapsed="false">
      <c r="B22" s="56" t="s">
        <v>68</v>
      </c>
      <c r="C22" s="66" t="s">
        <v>69</v>
      </c>
      <c r="D22" s="48" t="s">
        <v>70</v>
      </c>
      <c r="E22" s="48" t="s">
        <v>33</v>
      </c>
      <c r="F22" s="48" t="s">
        <v>71</v>
      </c>
      <c r="G22" s="74" t="s">
        <v>72</v>
      </c>
    </row>
    <row r="23" customFormat="false" ht="17" hidden="false" customHeight="false" outlineLevel="0" collapsed="false">
      <c r="B23" s="75" t="s">
        <v>99</v>
      </c>
      <c r="C23" s="50" t="s">
        <v>100</v>
      </c>
      <c r="D23" s="48" t="s">
        <v>75</v>
      </c>
      <c r="E23" s="76" t="n">
        <v>86</v>
      </c>
      <c r="F23" s="76" t="n">
        <v>81</v>
      </c>
      <c r="G23" s="77" t="n">
        <f aca="false">E23/F23</f>
        <v>1.06172839506173</v>
      </c>
    </row>
    <row r="24" customFormat="false" ht="16" hidden="false" customHeight="false" outlineLevel="0" collapsed="false">
      <c r="C24" s="1"/>
      <c r="D24" s="1"/>
    </row>
    <row r="26" customFormat="false" ht="16" hidden="false" customHeight="false" outlineLevel="0" collapsed="false">
      <c r="B26" s="78" t="s">
        <v>101</v>
      </c>
    </row>
    <row r="28" customFormat="false" ht="27" hidden="false" customHeight="false" outlineLevel="0" collapsed="false">
      <c r="B28" s="41" t="s">
        <v>12</v>
      </c>
      <c r="C28" s="63" t="s">
        <v>102</v>
      </c>
    </row>
    <row r="29" customFormat="false" ht="51" hidden="false" customHeight="false" outlineLevel="0" collapsed="false">
      <c r="B29" s="56" t="s">
        <v>68</v>
      </c>
      <c r="C29" s="66" t="s">
        <v>69</v>
      </c>
      <c r="D29" s="48" t="s">
        <v>70</v>
      </c>
      <c r="E29" s="48" t="s">
        <v>33</v>
      </c>
      <c r="F29" s="48" t="s">
        <v>71</v>
      </c>
      <c r="G29" s="48" t="s">
        <v>72</v>
      </c>
    </row>
    <row r="30" customFormat="false" ht="34" hidden="false" customHeight="false" outlineLevel="0" collapsed="false">
      <c r="B30" s="67" t="s">
        <v>73</v>
      </c>
      <c r="C30" s="50" t="s">
        <v>74</v>
      </c>
      <c r="D30" s="79" t="s">
        <v>75</v>
      </c>
      <c r="E30" s="68" t="n">
        <f aca="false">E31*3600</f>
        <v>62.3526581669473</v>
      </c>
      <c r="F30" s="68" t="n">
        <f aca="false">F31*3600</f>
        <v>25.9802742362281</v>
      </c>
      <c r="G30" s="57" t="n">
        <f aca="false">E35*E30/(F35*F30)</f>
        <v>2.4</v>
      </c>
    </row>
    <row r="31" customFormat="false" ht="34" hidden="false" customHeight="false" outlineLevel="0" collapsed="false">
      <c r="B31" s="67" t="s">
        <v>73</v>
      </c>
      <c r="C31" s="50" t="s">
        <v>76</v>
      </c>
      <c r="D31" s="79" t="s">
        <v>75</v>
      </c>
      <c r="E31" s="69" t="n">
        <f aca="false">(E35/E36)*(E32-E33)*E34</f>
        <v>0.017320182824152</v>
      </c>
      <c r="F31" s="69" t="n">
        <f aca="false">(F35/F36)*(F32-F33)*F34</f>
        <v>0.00721674284339668</v>
      </c>
    </row>
    <row r="32" customFormat="false" ht="34" hidden="false" customHeight="false" outlineLevel="0" collapsed="false">
      <c r="B32" s="45" t="s">
        <v>77</v>
      </c>
      <c r="C32" s="48" t="s">
        <v>78</v>
      </c>
      <c r="D32" s="80" t="s">
        <v>79</v>
      </c>
      <c r="E32" s="70" t="n">
        <f aca="false">5200000</f>
        <v>5200000</v>
      </c>
      <c r="F32" s="70" t="n">
        <v>3800000</v>
      </c>
    </row>
    <row r="33" customFormat="false" ht="34" hidden="false" customHeight="false" outlineLevel="0" collapsed="false">
      <c r="B33" s="45" t="s">
        <v>103</v>
      </c>
      <c r="C33" s="48" t="s">
        <v>78</v>
      </c>
      <c r="D33" s="80" t="s">
        <v>104</v>
      </c>
      <c r="E33" s="70" t="n">
        <f aca="false">2800000</f>
        <v>2800000</v>
      </c>
      <c r="F33" s="70" t="n">
        <f aca="false">2800000</f>
        <v>2800000</v>
      </c>
    </row>
    <row r="34" customFormat="false" ht="34" hidden="false" customHeight="false" outlineLevel="0" collapsed="false">
      <c r="B34" s="45" t="s">
        <v>82</v>
      </c>
      <c r="C34" s="48" t="s">
        <v>83</v>
      </c>
      <c r="D34" s="80" t="s">
        <v>84</v>
      </c>
      <c r="E34" s="48" t="n">
        <f aca="false">18*0.001/8.314/300</f>
        <v>7.21674284339668E-006</v>
      </c>
      <c r="F34" s="48" t="n">
        <f aca="false">18*0.001/8.314/300</f>
        <v>7.21674284339668E-006</v>
      </c>
    </row>
    <row r="35" customFormat="false" ht="34" hidden="false" customHeight="false" outlineLevel="0" collapsed="false">
      <c r="B35" s="45" t="s">
        <v>85</v>
      </c>
      <c r="C35" s="48" t="s">
        <v>86</v>
      </c>
      <c r="D35" s="80" t="s">
        <v>87</v>
      </c>
      <c r="E35" s="72" t="n">
        <f aca="false">F35</f>
        <v>1E-009</v>
      </c>
      <c r="F35" s="72" t="n">
        <f aca="false">0.000000001</f>
        <v>1E-009</v>
      </c>
    </row>
    <row r="36" customFormat="false" ht="34" hidden="false" customHeight="false" outlineLevel="0" collapsed="false">
      <c r="B36" s="81" t="s">
        <v>88</v>
      </c>
      <c r="C36" s="48" t="s">
        <v>89</v>
      </c>
      <c r="D36" s="80" t="s">
        <v>90</v>
      </c>
      <c r="E36" s="70" t="n">
        <f aca="false">0.000001</f>
        <v>1E-006</v>
      </c>
      <c r="F36" s="70" t="n">
        <f aca="false">0.000001</f>
        <v>1E-006</v>
      </c>
    </row>
    <row r="37" customFormat="false" ht="16" hidden="false" customHeight="false" outlineLevel="0" collapsed="false">
      <c r="E37" s="1"/>
    </row>
    <row r="38" customFormat="false" ht="16" hidden="false" customHeight="false" outlineLevel="0" collapsed="false">
      <c r="B38" s="82" t="s">
        <v>105</v>
      </c>
    </row>
    <row r="39" customFormat="false" ht="16" hidden="false" customHeight="false" outlineLevel="0" collapsed="false">
      <c r="B39" s="82" t="s">
        <v>106</v>
      </c>
    </row>
    <row r="40" customFormat="false" ht="16" hidden="false" customHeight="false" outlineLevel="0" collapsed="false">
      <c r="B40" s="8" t="s">
        <v>107</v>
      </c>
    </row>
    <row r="41" customFormat="false" ht="16" hidden="false" customHeight="false" outlineLevel="0" collapsed="false">
      <c r="B41" s="8" t="s">
        <v>108</v>
      </c>
    </row>
    <row r="42" customFormat="false" ht="16" hidden="false" customHeight="false" outlineLevel="0" collapsed="false">
      <c r="B42" s="8" t="s">
        <v>109</v>
      </c>
    </row>
    <row r="43" customFormat="false" ht="16" hidden="false" customHeight="false" outlineLevel="0" collapsed="false">
      <c r="B43" s="8" t="s">
        <v>91</v>
      </c>
    </row>
    <row r="44" customFormat="false" ht="16" hidden="false" customHeight="false" outlineLevel="0" collapsed="false">
      <c r="B44" s="8" t="s">
        <v>110</v>
      </c>
    </row>
    <row r="45" customFormat="false" ht="16" hidden="false" customHeight="false" outlineLevel="0" collapsed="false">
      <c r="B45" s="8" t="s">
        <v>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05T14:59:49Z</dcterms:created>
  <dc:creator>Kheng Lim Goh</dc:creator>
  <dc:description/>
  <dc:language>en-US</dc:language>
  <cp:lastModifiedBy>Kheng Lim Goh</cp:lastModifiedBy>
  <dcterms:modified xsi:type="dcterms:W3CDTF">2018-09-17T14:16:29Z</dcterms:modified>
  <cp:revision>0</cp:revision>
  <dc:subject/>
  <dc:title/>
</cp:coreProperties>
</file>